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L-I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7" uniqueCount="378">
  <si>
    <r>
      <rPr>
        <b val="true"/>
        <sz val="11"/>
        <color rgb="FF000000"/>
        <rFont val="Arial"/>
        <family val="2"/>
      </rPr>
      <t xml:space="preserve">Table S1.  </t>
    </r>
    <r>
      <rPr>
        <sz val="11"/>
        <color rgb="FF000000"/>
        <rFont val="Arial"/>
        <family val="2"/>
      </rPr>
      <t xml:space="preserve">Bioinformatic details for gRNA designs and CEL-I PCR primers.</t>
    </r>
  </si>
  <si>
    <t xml:space="preserve">CEL-I</t>
  </si>
  <si>
    <t xml:space="preserve">Rank</t>
  </si>
  <si>
    <t xml:space="preserve">Ensembl Gene ID</t>
  </si>
  <si>
    <t xml:space="preserve">CEL-I %</t>
  </si>
  <si>
    <t xml:space="preserve">gRNA Design</t>
  </si>
  <si>
    <t xml:space="preserve">CEL-I Forward Primer</t>
  </si>
  <si>
    <t xml:space="preserve">CEL-I Reverse Primer</t>
  </si>
  <si>
    <t xml:space="preserve">ENSG00000162694</t>
  </si>
  <si>
    <t xml:space="preserve">GAAAGCAAAAACAAGGTCTGGGG</t>
  </si>
  <si>
    <t xml:space="preserve">TAGCCTATAACAAATTCATCC</t>
  </si>
  <si>
    <t xml:space="preserve">ATACATTGCTTATTTATTGTTGG</t>
  </si>
  <si>
    <t xml:space="preserve">ENSG00000153560</t>
  </si>
  <si>
    <t xml:space="preserve">GGCATTGCCCATTTTCAAGCAGG</t>
  </si>
  <si>
    <t xml:space="preserve">AAGCGTTTCATCATGCAGTTTTACTGCTGG</t>
  </si>
  <si>
    <t xml:space="preserve">CAGACAAGATTGGGTGCATTCAGG</t>
  </si>
  <si>
    <t xml:space="preserve">ENSG00000104899</t>
  </si>
  <si>
    <t xml:space="preserve">AGGTTCCAGGAGCCCCCGCCTGG</t>
  </si>
  <si>
    <t xml:space="preserve">AGGGACAGATCCCAAAGATTCCCG</t>
  </si>
  <si>
    <t xml:space="preserve">CAACAAATCCATGCCCCCCG</t>
  </si>
  <si>
    <t xml:space="preserve">ENSG00000148123</t>
  </si>
  <si>
    <t xml:space="preserve">CGAATGCACTGACACTTTTCAGG</t>
  </si>
  <si>
    <t xml:space="preserve">CTTACAATAGCAGTTGGGGTGGC</t>
  </si>
  <si>
    <t xml:space="preserve">GATGGAGGGAGTGTGCTCTG</t>
  </si>
  <si>
    <t xml:space="preserve">ENSG00000052126</t>
  </si>
  <si>
    <t xml:space="preserve">GCTGGCACTGACCTTCTGTCAGG</t>
  </si>
  <si>
    <t xml:space="preserve">CCTTCCTGTGCAGCACATAAATAAAACATGG</t>
  </si>
  <si>
    <t xml:space="preserve">CACCCAGCCCCACATCAGT</t>
  </si>
  <si>
    <t xml:space="preserve">ENSG00000180346</t>
  </si>
  <si>
    <t xml:space="preserve">CTTTTTAATATCACGAACTGTGG</t>
  </si>
  <si>
    <t xml:space="preserve">GAAACGTAAGCGTGTGGTGTTGAC</t>
  </si>
  <si>
    <t xml:space="preserve">CGGACACTGGAATCCCATCTG</t>
  </si>
  <si>
    <t xml:space="preserve">ENSG00000102978</t>
  </si>
  <si>
    <t xml:space="preserve">TCGGAGGGTCTTCATCGCTGAGG</t>
  </si>
  <si>
    <t xml:space="preserve">CTGCACCAGGGCTTTAGCTTTG</t>
  </si>
  <si>
    <t xml:space="preserve">CCAGCAATGCACTTTTCTCAGCAC</t>
  </si>
  <si>
    <t xml:space="preserve">ENSG00000151379</t>
  </si>
  <si>
    <t xml:space="preserve">GAGGCCTGATTCAGCTCAAAGGG</t>
  </si>
  <si>
    <t xml:space="preserve">ATGGACAACCTGCGCGAGAC</t>
  </si>
  <si>
    <t xml:space="preserve">TCCACCTCTACCAGGCCACT</t>
  </si>
  <si>
    <t xml:space="preserve">ENSG00000175213</t>
  </si>
  <si>
    <t xml:space="preserve">AGGATGTCTCGGGTCGGCTCGGG</t>
  </si>
  <si>
    <t xml:space="preserve">TTGGGTGGCTCCCTCACTGT</t>
  </si>
  <si>
    <t xml:space="preserve">AGGCAGACTCCTCTTCCAGC</t>
  </si>
  <si>
    <t xml:space="preserve">ENSG00000111405</t>
  </si>
  <si>
    <t xml:space="preserve">CTCGGCACCCACCTCCTGCCAGG</t>
  </si>
  <si>
    <t xml:space="preserve">TAAGGGAGCAGAAGACTAACCGTG</t>
  </si>
  <si>
    <t xml:space="preserve">CCCTGGAGATCTTTACTGGGC</t>
  </si>
  <si>
    <t xml:space="preserve">ENSG00000057608</t>
  </si>
  <si>
    <t xml:space="preserve">TACAGAGGTAACTCGCTATCTGG</t>
  </si>
  <si>
    <t xml:space="preserve">AATAAAACTACTTACTAGATGCCAGGGCTTCTGC</t>
  </si>
  <si>
    <t xml:space="preserve">CAACAGAGGGAGACTGTGTCTCA</t>
  </si>
  <si>
    <t xml:space="preserve">ENSG00000108474</t>
  </si>
  <si>
    <t xml:space="preserve">TTTGCAGAGCTGTGATGTTTTGG</t>
  </si>
  <si>
    <t xml:space="preserve">GATAAGAATGAGTGAATAGATAGGTCTCCACTG</t>
  </si>
  <si>
    <t xml:space="preserve">CACCGAGCCCTAGACTTTTCATAC</t>
  </si>
  <si>
    <t xml:space="preserve">ENSG00000182257</t>
  </si>
  <si>
    <t xml:space="preserve">CTGCTCCTGGGCCCGGCCGCAGG</t>
  </si>
  <si>
    <t xml:space="preserve">ATGCCTGCGTCGGCCACA</t>
  </si>
  <si>
    <t xml:space="preserve">GCAGCAGGGTGGGGCAAA</t>
  </si>
  <si>
    <t xml:space="preserve">ENSG00000268635</t>
  </si>
  <si>
    <t xml:space="preserve">GGCGCGGGGGTGGGGACGGGTGG</t>
  </si>
  <si>
    <t xml:space="preserve">TACGCGCACAGGGGGCCTTTGTT</t>
  </si>
  <si>
    <t xml:space="preserve">AAGTGAAGCGGTAGCTCGCG</t>
  </si>
  <si>
    <t xml:space="preserve">ENSG00000128604</t>
  </si>
  <si>
    <t xml:space="preserve">ATCGGCTTCATCCACGCCTTCGG</t>
  </si>
  <si>
    <t xml:space="preserve">AGTTCTCCCCACACAGTAGAGTC</t>
  </si>
  <si>
    <t xml:space="preserve">CATTGGAGCAGACCTCGTAGATC</t>
  </si>
  <si>
    <t xml:space="preserve">ENSG00000117971</t>
  </si>
  <si>
    <t xml:space="preserve">CTTGATGGAGATGAGCTGTGAGG</t>
  </si>
  <si>
    <t xml:space="preserve">AATGATCGCCTGGGGCTTGG</t>
  </si>
  <si>
    <t xml:space="preserve">AGTGGGGGTCAGGTGCACAA</t>
  </si>
  <si>
    <t xml:space="preserve">ENSG00000127993</t>
  </si>
  <si>
    <t xml:space="preserve">AATACAAGGAGTTCCTGCTGTGG</t>
  </si>
  <si>
    <t xml:space="preserve">GAGGCAGATTCGTCCTAGGC</t>
  </si>
  <si>
    <t xml:space="preserve">GGAAACTTGGGGCCAAAATGACAG</t>
  </si>
  <si>
    <t xml:space="preserve">ENSG00000119927</t>
  </si>
  <si>
    <t xml:space="preserve">TACCTTGATCCATAAGCTTGGGG</t>
  </si>
  <si>
    <t xml:space="preserve">GTCAGCTGCTCAAACGGCAC</t>
  </si>
  <si>
    <t xml:space="preserve">CACTGTGATAACCAACACAATGTCCCTAAG</t>
  </si>
  <si>
    <t xml:space="preserve">ENSG00000141542</t>
  </si>
  <si>
    <t xml:space="preserve">ATATGGTACAAAATCTTCCCTGG</t>
  </si>
  <si>
    <t xml:space="preserve">GGGTGTGTGGTGCACTTGCT</t>
  </si>
  <si>
    <t xml:space="preserve">TACGTAAGCTTAACCGCCTTGTCC</t>
  </si>
  <si>
    <t xml:space="preserve">ENSG00000118733</t>
  </si>
  <si>
    <t xml:space="preserve">GTTTAAGACTTCAATAGACTGGG</t>
  </si>
  <si>
    <t xml:space="preserve">GGAACCCAGTTATGAATTTGGCACTTCTAG</t>
  </si>
  <si>
    <t xml:space="preserve">CCTACCTGAAAATGCTTGGTCATAAGTGTC</t>
  </si>
  <si>
    <t xml:space="preserve">ENSG00000197056</t>
  </si>
  <si>
    <t xml:space="preserve">TAGGCAACAGTCCAGAACTCAGG</t>
  </si>
  <si>
    <t xml:space="preserve">CAGTTATACAATTCATTGACCAGACTTGACCAC</t>
  </si>
  <si>
    <t xml:space="preserve">CCTGGACTTAAAACCCAACACAAACAAAGC</t>
  </si>
  <si>
    <t xml:space="preserve">ENSG00000156414</t>
  </si>
  <si>
    <t xml:space="preserve">ACTCTACTTCTGAGCTCCTTTGG</t>
  </si>
  <si>
    <t xml:space="preserve">GCATGTGAACCACTCATGCATCC</t>
  </si>
  <si>
    <t xml:space="preserve">CTGCCTGGTAACTGAGTTTGAGTG</t>
  </si>
  <si>
    <t xml:space="preserve">ENSG00000152253</t>
  </si>
  <si>
    <t xml:space="preserve">TGCTTTGATGGAATCCTTGTAGG</t>
  </si>
  <si>
    <t xml:space="preserve">CATAATGGTAGAGGACGAACTGGC</t>
  </si>
  <si>
    <t xml:space="preserve">CAGAAACATCTCAACCATTCGTTCTTCTTCC</t>
  </si>
  <si>
    <t xml:space="preserve">ENSG00000011021</t>
  </si>
  <si>
    <t xml:space="preserve">GAGGGTGAAGGTGGCAGACATGG</t>
  </si>
  <si>
    <t xml:space="preserve">TGCGTAGAGCAGTGGGTACC</t>
  </si>
  <si>
    <t xml:space="preserve">GCTCATTTCTCTCTGGTCCTTCAC</t>
  </si>
  <si>
    <t xml:space="preserve">ENSG00000103811</t>
  </si>
  <si>
    <t xml:space="preserve">TGTGTGGTTCCCATTGTTGTGGG</t>
  </si>
  <si>
    <t xml:space="preserve">TCTAGGGAGCTGCAGCCTGT</t>
  </si>
  <si>
    <t xml:space="preserve">CAGCTTCAGAGCCTGGGCTT</t>
  </si>
  <si>
    <t xml:space="preserve">ENSG00000197905</t>
  </si>
  <si>
    <t xml:space="preserve">GCATAGGTTTGCTGAGAGAAAGG</t>
  </si>
  <si>
    <t xml:space="preserve">ATCGGGACCACTGAAATCCAGAC</t>
  </si>
  <si>
    <t xml:space="preserve">TCTAACAGGGACACGCAGGC</t>
  </si>
  <si>
    <t xml:space="preserve">ENSG00000188064</t>
  </si>
  <si>
    <t xml:space="preserve">CGCCATCACCGCGGCTGGCGTGG</t>
  </si>
  <si>
    <t xml:space="preserve">AACAGCAGGTGGATCGAGGC</t>
  </si>
  <si>
    <t xml:space="preserve">TCGATGCCGTAACGCACGTC</t>
  </si>
  <si>
    <t xml:space="preserve">ENSG00000152208</t>
  </si>
  <si>
    <t xml:space="preserve">CCGTGGAATACAGGAGTTCTTGG</t>
  </si>
  <si>
    <t xml:space="preserve">GCCTAAGAGTGTCTCGATAGCG</t>
  </si>
  <si>
    <t xml:space="preserve">GTTCCGTCAGCTACTCAGTTGG</t>
  </si>
  <si>
    <t xml:space="preserve">ENSG00000175309</t>
  </si>
  <si>
    <t xml:space="preserve">GGTTCTGCTCATGTGCTGCTTGG</t>
  </si>
  <si>
    <t xml:space="preserve">GAACTACATCTCTTCTGGCTGGG</t>
  </si>
  <si>
    <t xml:space="preserve">CAGTCCACTTACCCAGAATTCAGG</t>
  </si>
  <si>
    <t xml:space="preserve">ENSG00000095383</t>
  </si>
  <si>
    <t xml:space="preserve">CACAGAGTGGGGAGCCTCAGAGG</t>
  </si>
  <si>
    <t xml:space="preserve">AGAAAGGCAGGGTTCAGCCTC</t>
  </si>
  <si>
    <t xml:space="preserve">CAAATGCTGGTTCGCTGGAAGG</t>
  </si>
  <si>
    <t xml:space="preserve">ENSG00000167476</t>
  </si>
  <si>
    <t xml:space="preserve">GGTGGCTGAAGGCCCCAGTGTGG</t>
  </si>
  <si>
    <t xml:space="preserve">ACCTCACCCATGCCTCCTGCAA</t>
  </si>
  <si>
    <t xml:space="preserve">GGACCCTCAGCCTTTAACCC</t>
  </si>
  <si>
    <t xml:space="preserve">ENSG00000176619</t>
  </si>
  <si>
    <t xml:space="preserve">GGCCGATGCCCGGAGAGTCCTGG</t>
  </si>
  <si>
    <t xml:space="preserve">TGCCAGGATCAGGGTGACGT</t>
  </si>
  <si>
    <t xml:space="preserve">TGGGAATCTGAGCAGGGCCAGT</t>
  </si>
  <si>
    <t xml:space="preserve">ENSG00000149269</t>
  </si>
  <si>
    <t xml:space="preserve">ATCCTAAGAAGAAATATACACGG</t>
  </si>
  <si>
    <t xml:space="preserve">CAGCTACAGGGGTTGGGGAA</t>
  </si>
  <si>
    <t xml:space="preserve">TGGGTGAGGGGTAAAGTGGAG</t>
  </si>
  <si>
    <t xml:space="preserve">ENSG00000237541</t>
  </si>
  <si>
    <t xml:space="preserve">GTGAACTTCTACCAGTCTCACGG</t>
  </si>
  <si>
    <t xml:space="preserve">GTGCACTCTGCGGGTCAAAAC</t>
  </si>
  <si>
    <t xml:space="preserve">GACTGTGCCAAAGATGAAGCCC</t>
  </si>
  <si>
    <t xml:space="preserve">ENSG00000136231</t>
  </si>
  <si>
    <t xml:space="preserve">GAAGACTGGCTACGCGTTCGTGG</t>
  </si>
  <si>
    <t xml:space="preserve">AACAAACTGTATATCGGAAACCTCAGCGAGA</t>
  </si>
  <si>
    <t xml:space="preserve">TGTGGGCGCTCAGGCCTCA</t>
  </si>
  <si>
    <t xml:space="preserve">ENSG00000196218</t>
  </si>
  <si>
    <t xml:space="preserve">AGCTGGATGTGGCCCCCAAGCGG</t>
  </si>
  <si>
    <t xml:space="preserve">CTTGGGGTCTGGAGCAGCAT</t>
  </si>
  <si>
    <t xml:space="preserve">AAGGTCAGTGGGGTTTGTGGC</t>
  </si>
  <si>
    <t xml:space="preserve">ENSG00000162692</t>
  </si>
  <si>
    <t xml:space="preserve">AAATGAATCTCTGGATCCTTAGG</t>
  </si>
  <si>
    <t xml:space="preserve">GCATCCTCCAGAAATTCCTGACTC</t>
  </si>
  <si>
    <t xml:space="preserve">GCCTTGAACTCACCCCAAATCATG</t>
  </si>
  <si>
    <t xml:space="preserve">ENSG00000010404</t>
  </si>
  <si>
    <t xml:space="preserve">ATTTCAGAAGTTGTATCCCTTGG</t>
  </si>
  <si>
    <t xml:space="preserve">TGGACCATACGGCACACTGATGTT</t>
  </si>
  <si>
    <t xml:space="preserve">GTGAGCCACCACTCAAATGCATC</t>
  </si>
  <si>
    <t xml:space="preserve">ENSG00000100884</t>
  </si>
  <si>
    <t xml:space="preserve">AGAACAACCTGAACCCCAGCTGG</t>
  </si>
  <si>
    <t xml:space="preserve">GCTGGTCTGGAGAACTGAGG</t>
  </si>
  <si>
    <t xml:space="preserve">CACATGCAGGGGAAAGGTCTTAG</t>
  </si>
  <si>
    <t xml:space="preserve">ENSG00000143630</t>
  </si>
  <si>
    <t xml:space="preserve">CAGGTCCGATCCCCAAATCTGGG</t>
  </si>
  <si>
    <t xml:space="preserve">TGACTTCACCCGCTCCTGCT</t>
  </si>
  <si>
    <t xml:space="preserve">TCTAGGAGGCCGAGCGTGTA</t>
  </si>
  <si>
    <t xml:space="preserve">ENSG00000189190</t>
  </si>
  <si>
    <t xml:space="preserve">ATCTGAATTATGTGGAGTTCAGG</t>
  </si>
  <si>
    <t xml:space="preserve">GGCCATGAAGCACCCATGAC</t>
  </si>
  <si>
    <t xml:space="preserve">GGGAGTAGTGAAGAATTCGGGG</t>
  </si>
  <si>
    <t xml:space="preserve">ENSG00000137474</t>
  </si>
  <si>
    <t xml:space="preserve">TTGATGTGCGTTGCGTTCTGCGG</t>
  </si>
  <si>
    <t xml:space="preserve">TAGATGAGGTGGTCCCGGTAG</t>
  </si>
  <si>
    <t xml:space="preserve">AGAGAGGTCGAGGCCCTTAC</t>
  </si>
  <si>
    <t xml:space="preserve">ENSG00000167780</t>
  </si>
  <si>
    <t xml:space="preserve">ACAATTGCTGGAGCAAGCGCAGG</t>
  </si>
  <si>
    <t xml:space="preserve">CACCTGCTCAAGGAACCTGG</t>
  </si>
  <si>
    <t xml:space="preserve">GCTGACCCCCCAGGTTGTTT</t>
  </si>
  <si>
    <t xml:space="preserve">ENSG00000108021</t>
  </si>
  <si>
    <t xml:space="preserve">CAATTAAGGGTAGATAAAATAGG</t>
  </si>
  <si>
    <t xml:space="preserve">CTGTCCGCCTTGTACAATTCTTGG</t>
  </si>
  <si>
    <t xml:space="preserve">CCTCTAAGTCTTCTATTAATTGCCATTTAGGTTGTC</t>
  </si>
  <si>
    <t xml:space="preserve">ENSG00000136870</t>
  </si>
  <si>
    <t xml:space="preserve">TTTGAACAGAGATAAGGATGAGG</t>
  </si>
  <si>
    <t xml:space="preserve">TTCTCTACCCATAGGATCCTGGTC</t>
  </si>
  <si>
    <t xml:space="preserve">TCATCCTACCCTGTTTTCCTTGATAGACTG</t>
  </si>
  <si>
    <t xml:space="preserve">ENSG00000170681</t>
  </si>
  <si>
    <t xml:space="preserve">GGACAAAGTAGCCTCCATCGTGG</t>
  </si>
  <si>
    <t xml:space="preserve">CCCTGTATTGCTATGCGACTGTG</t>
  </si>
  <si>
    <t xml:space="preserve">GTGGTTAGGACATCTTACGCTGAG</t>
  </si>
  <si>
    <t xml:space="preserve">ENSG00000136378</t>
  </si>
  <si>
    <t xml:space="preserve">GGCACTGGACATCGTGCACCCGG</t>
  </si>
  <si>
    <t xml:space="preserve">CCCGCGGTATTGTAGCTCGT</t>
  </si>
  <si>
    <t xml:space="preserve">AGATACTCTGACTCCAGCAGCC</t>
  </si>
  <si>
    <t xml:space="preserve">ENSG00000106070</t>
  </si>
  <si>
    <t xml:space="preserve">GTTAAAGTCTTTAGTGAAGATGG</t>
  </si>
  <si>
    <t xml:space="preserve">ACAGTTGCCCATGTGTTGGAGC</t>
  </si>
  <si>
    <t xml:space="preserve">AATCCTAGGTGCGGGTGGTG</t>
  </si>
  <si>
    <t xml:space="preserve">ENSG00000064313</t>
  </si>
  <si>
    <t xml:space="preserve">GTGGCATATGAACTAAAAACTGG</t>
  </si>
  <si>
    <t xml:space="preserve">GAAATTTACATTCTGATTTTAGG</t>
  </si>
  <si>
    <t xml:space="preserve">AAGGTTAAATAAATTCTGAGG</t>
  </si>
  <si>
    <t xml:space="preserve">ENSG00000164548</t>
  </si>
  <si>
    <t xml:space="preserve">TCTCTGTTGTGTACAAACTGAGG</t>
  </si>
  <si>
    <t xml:space="preserve">AGCAAATCCTCGAGATCGCCC</t>
  </si>
  <si>
    <t xml:space="preserve">GGCTCATCTGCTCTAGTTCTCTTAAAATCTTATC</t>
  </si>
  <si>
    <t xml:space="preserve">ENSG00000038219</t>
  </si>
  <si>
    <t xml:space="preserve">ATCACTTGGCAACTCACACATGG</t>
  </si>
  <si>
    <t xml:space="preserve">CGCTTTCAGGCAAAGTAGGTTAGG</t>
  </si>
  <si>
    <t xml:space="preserve">CAGAAACTGTGAAACTTTGTTGTCCCATGG</t>
  </si>
  <si>
    <t xml:space="preserve">ENSG00000109255</t>
  </si>
  <si>
    <t xml:space="preserve">TGTAATCCTTGAGGTAATATTGG</t>
  </si>
  <si>
    <t xml:space="preserve">GGTGGGTGATGATGTACAGTGAAAAATGAAG</t>
  </si>
  <si>
    <t xml:space="preserve">GTGTTGGTAAAATCATAGTTCTCCCAAAGCTC</t>
  </si>
  <si>
    <t xml:space="preserve">ENSG00000187955</t>
  </si>
  <si>
    <t xml:space="preserve">CCTCAGCCCATGCCATCACTGGG</t>
  </si>
  <si>
    <t xml:space="preserve">GGTTTTCCACCCCTGGTAGGAT</t>
  </si>
  <si>
    <t xml:space="preserve">CAACTTATCTAAAGAGGAAAATCTTAGAGGCAGC</t>
  </si>
  <si>
    <t xml:space="preserve">ENSG00000197451</t>
  </si>
  <si>
    <t xml:space="preserve">TGTTCGTTGGTGGCCTGAGCTGG</t>
  </si>
  <si>
    <t xml:space="preserve">CAGACTCTAAGGGTAGCTGTAGAC</t>
  </si>
  <si>
    <t xml:space="preserve">ACACTGGCTGCATCTTTGAACAGG</t>
  </si>
  <si>
    <t xml:space="preserve">ENSG00000116539</t>
  </si>
  <si>
    <t xml:space="preserve">AAAAAACACAAAGGAGGAAGAGG</t>
  </si>
  <si>
    <t xml:space="preserve">CATACGCTTGTGATGGACCCTAG</t>
  </si>
  <si>
    <t xml:space="preserve">CTCTTAGCCTGGAGGCCAATTTTC</t>
  </si>
  <si>
    <t xml:space="preserve">ENSG00000106803</t>
  </si>
  <si>
    <t xml:space="preserve">TGCACTCCTTGTCCCACAGCTGG</t>
  </si>
  <si>
    <t xml:space="preserve">GACAGAAACACAAGGACTGTTCCTAAGAC</t>
  </si>
  <si>
    <t xml:space="preserve">GGCATCAGGTAGGCACTTAGTTC</t>
  </si>
  <si>
    <t xml:space="preserve">ENSG00000102970</t>
  </si>
  <si>
    <t xml:space="preserve">TGGCTCCCTTGAAGTACTCCAGG</t>
  </si>
  <si>
    <t xml:space="preserve">CACGCACATGCAGATCTTCCAC</t>
  </si>
  <si>
    <t xml:space="preserve">AGGGTGCACTTGTCCCCATG</t>
  </si>
  <si>
    <t xml:space="preserve">ENSG00000136891</t>
  </si>
  <si>
    <t xml:space="preserve">GGACTGAGTGGTGTGGATGAAGG</t>
  </si>
  <si>
    <t xml:space="preserve">ATGTAATTATCAGTTCATGG</t>
  </si>
  <si>
    <t xml:space="preserve">ACAGGAGTAGCTAGTTGTGG</t>
  </si>
  <si>
    <t xml:space="preserve">ENSG00000178297</t>
  </si>
  <si>
    <t xml:space="preserve">GGTGAGGACGACAAGGCTGGTGG</t>
  </si>
  <si>
    <t xml:space="preserve">CTGCCCTTTGATTCCAGATGGCC</t>
  </si>
  <si>
    <t xml:space="preserve">AGCTCGCTGTCTGCGTGTCT</t>
  </si>
  <si>
    <t xml:space="preserve">ENSG00000128524</t>
  </si>
  <si>
    <t xml:space="preserve">CTTCTACAACACTGCCCGGAAGG</t>
  </si>
  <si>
    <t xml:space="preserve">AGCATGACCCAGAGGGCACA</t>
  </si>
  <si>
    <t xml:space="preserve">GCTGGCCTTCAGTATCTGCAC</t>
  </si>
  <si>
    <t xml:space="preserve">ENSG00000128591</t>
  </si>
  <si>
    <t xml:space="preserve">ACAGCAAGGCCATCGTGGATGGG</t>
  </si>
  <si>
    <t xml:space="preserve">ACTAGAGGCCTGACCCCAGA</t>
  </si>
  <si>
    <t xml:space="preserve">TTCTGGATCCAGCCAAGCAGC</t>
  </si>
  <si>
    <t xml:space="preserve">ENSG00000186951</t>
  </si>
  <si>
    <t xml:space="preserve">GCGAACGATTCGACTCAAGCTGG</t>
  </si>
  <si>
    <t xml:space="preserve">CCGTTGTGTGACATCCCGAC</t>
  </si>
  <si>
    <t xml:space="preserve">GCCTGGCCTGGAATAACTTTTCTC</t>
  </si>
  <si>
    <t xml:space="preserve">ENSG00000155792</t>
  </si>
  <si>
    <t xml:space="preserve">TGATGAGCATAAGGAATTCAAGG</t>
  </si>
  <si>
    <t xml:space="preserve">GCGGAACATACTTTTCATATAGCCTCTGTC</t>
  </si>
  <si>
    <t xml:space="preserve">CTGAGGACTTACTCTGTACCAAGTACTATG</t>
  </si>
  <si>
    <t xml:space="preserve">ENSG00000187912</t>
  </si>
  <si>
    <t xml:space="preserve">GTGCTCCACCAAGACCTCCAAGG</t>
  </si>
  <si>
    <t xml:space="preserve">TTCCGGGGCTTGCAAGGAAGT</t>
  </si>
  <si>
    <t xml:space="preserve">CCCCGTCTGTAACCTAATCTCC</t>
  </si>
  <si>
    <t xml:space="preserve">ENSG00000241489</t>
  </si>
  <si>
    <t xml:space="preserve">GGTAGGCCATCAGGGACCTCGGG</t>
  </si>
  <si>
    <t xml:space="preserve">CTGAAAGTCCACAGGAATTGGACC</t>
  </si>
  <si>
    <t xml:space="preserve">GCATCCCAGGCTTAGAGAAAAGG</t>
  </si>
  <si>
    <t xml:space="preserve">ENSG00000206044</t>
  </si>
  <si>
    <t xml:space="preserve">GGAGGGTGGGAGGGACTCGCTGG</t>
  </si>
  <si>
    <t xml:space="preserve">CGTCCTCATGAGAATCCTGGG</t>
  </si>
  <si>
    <t xml:space="preserve">GACTTCATATCTGTGCAGGGCG</t>
  </si>
  <si>
    <t xml:space="preserve">ENSG00000174799</t>
  </si>
  <si>
    <t xml:space="preserve">AACTTACTCTGGAGGTTGAGAGG</t>
  </si>
  <si>
    <t xml:space="preserve">CGCTGTATTATATGTTGGAGTCTCTCTAGCT</t>
  </si>
  <si>
    <t xml:space="preserve">GGTACCTACAGGTGTTATGTAGAACAGTTCA</t>
  </si>
  <si>
    <t xml:space="preserve">ENSG00000185013</t>
  </si>
  <si>
    <t xml:space="preserve">CTGAGATGTTGCCCCTTCCAGGG</t>
  </si>
  <si>
    <t xml:space="preserve">TACACAGGGGGGAGACTGGT</t>
  </si>
  <si>
    <t xml:space="preserve">TGCTCACCCTCATCATGGTGATC</t>
  </si>
  <si>
    <t xml:space="preserve">ENSG00000250741</t>
  </si>
  <si>
    <t xml:space="preserve">GTCAATGGTCTAGAATATCCCGG</t>
  </si>
  <si>
    <t xml:space="preserve">AGTTGGTGATGGGGTTTTACACCG</t>
  </si>
  <si>
    <t xml:space="preserve">AACAGGGCCTGGCACGTAGA</t>
  </si>
  <si>
    <t xml:space="preserve">ENSG00000101844</t>
  </si>
  <si>
    <t xml:space="preserve">ACGCTGTGGACAGATGATGCTGG</t>
  </si>
  <si>
    <t xml:space="preserve">GGAAAGGGCAATTTGAGGAACCCA</t>
  </si>
  <si>
    <t xml:space="preserve">CCACTTGAGCTTGCAGAGAGCAT</t>
  </si>
  <si>
    <t xml:space="preserve">ENSG00000180210</t>
  </si>
  <si>
    <t xml:space="preserve">GGTCGCTGCTCCAGCGGGTCCGG</t>
  </si>
  <si>
    <t xml:space="preserve">TAGCCGTGGAGGACTCCAGA</t>
  </si>
  <si>
    <t xml:space="preserve">CAGACAGCCTCTCTCAGAAGC</t>
  </si>
  <si>
    <t xml:space="preserve">ENSG00000185946</t>
  </si>
  <si>
    <t xml:space="preserve">TTTCTTTATCATCTTCGACAGGG</t>
  </si>
  <si>
    <t xml:space="preserve">GCAGTAAGATATCTGTACATCTGTATATAACACAGAAC</t>
  </si>
  <si>
    <t xml:space="preserve">CTTCCCATTTATTGGTGTTTGCTTGAGAAATACTTG</t>
  </si>
  <si>
    <t xml:space="preserve">ENSG00000099795</t>
  </si>
  <si>
    <t xml:space="preserve">GGGCGCAGTAGTCCCGCAGCTGG</t>
  </si>
  <si>
    <t xml:space="preserve">CTCGCAGTAGTCCCAGTCGT</t>
  </si>
  <si>
    <t xml:space="preserve">TGAATGGGGGACACCCCAAG</t>
  </si>
  <si>
    <t xml:space="preserve">ENSG00000165138</t>
  </si>
  <si>
    <t xml:space="preserve">AGACCCCAGCCACGTGAACTTGG</t>
  </si>
  <si>
    <t xml:space="preserve">CCACAGGAGAAATCAGCCTATGGT</t>
  </si>
  <si>
    <t xml:space="preserve">TGACCCATGGTAGGTTGCCTG</t>
  </si>
  <si>
    <t xml:space="preserve">ENSG00000254550</t>
  </si>
  <si>
    <t xml:space="preserve">GCAGCAGCTTCTCCCCATCCTGG</t>
  </si>
  <si>
    <t xml:space="preserve">CGAGGTGCCTGTGATGGTGA</t>
  </si>
  <si>
    <t xml:space="preserve">TTGGTGGCAGCAGCACTTGG</t>
  </si>
  <si>
    <t xml:space="preserve">ENSG00000170989</t>
  </si>
  <si>
    <t xml:space="preserve">GCTGAATATCAGCGCGGACAAGG</t>
  </si>
  <si>
    <t xml:space="preserve">ACATGGGTCGGTGGAATTTCTTGG</t>
  </si>
  <si>
    <t xml:space="preserve">CTTCCTGGGGACACAGGGTT</t>
  </si>
  <si>
    <t xml:space="preserve">ENSG00000189367</t>
  </si>
  <si>
    <t xml:space="preserve">TTTGCCGGGAAGTAAAGCTTTGG</t>
  </si>
  <si>
    <t xml:space="preserve">GTCCTAAATCGGGGTAATTTGGGG</t>
  </si>
  <si>
    <t xml:space="preserve">GCACTATTTGGAGGCCGAAGC</t>
  </si>
  <si>
    <t xml:space="preserve">ENSG00000169684</t>
  </si>
  <si>
    <t xml:space="preserve">AGTTAATGACAACAAACGTCTGG</t>
  </si>
  <si>
    <t xml:space="preserve">CCACCAAGGCCATATAGTCACG</t>
  </si>
  <si>
    <t xml:space="preserve">GATCCTAGCTTTCTAGAGAACCAGATTGATG</t>
  </si>
  <si>
    <t xml:space="preserve">ENSG00000046889</t>
  </si>
  <si>
    <t xml:space="preserve">CGTGCCCACATAGTCCCGCTCGG</t>
  </si>
  <si>
    <t xml:space="preserve">AGACAATGCCGCGCGTCCTT</t>
  </si>
  <si>
    <t xml:space="preserve">ACTTTCCATTCTCGCCGCCG</t>
  </si>
  <si>
    <t xml:space="preserve">ENSG00000149179</t>
  </si>
  <si>
    <t xml:space="preserve">CAAACAGTGATATTCTTTCATGG</t>
  </si>
  <si>
    <t xml:space="preserve">AGGAAGCAGTGGCCCACAGA</t>
  </si>
  <si>
    <t xml:space="preserve">GCATACCCTTCACACTGACTTGCT</t>
  </si>
  <si>
    <t xml:space="preserve">ENSG00000163539</t>
  </si>
  <si>
    <t xml:space="preserve">GGTCTTAGAAACCACTTTCCTGG</t>
  </si>
  <si>
    <t xml:space="preserve">CCAGTGGGCTTATCTTCATCCTTC</t>
  </si>
  <si>
    <t xml:space="preserve">ACTTGAGACTTTCCTGTGAGCTGG</t>
  </si>
  <si>
    <t xml:space="preserve">ENSG00000075218</t>
  </si>
  <si>
    <t xml:space="preserve">No cutting</t>
  </si>
  <si>
    <t xml:space="preserve">CATCTTTCTTTATGTCCAAAGGG</t>
  </si>
  <si>
    <t xml:space="preserve">TTCTTCCCTTGCCTTGGGCATAAC</t>
  </si>
  <si>
    <t xml:space="preserve">GAGCTTCTTTGTACACCTCCACG</t>
  </si>
  <si>
    <t xml:space="preserve">ENSG00000136982</t>
  </si>
  <si>
    <t xml:space="preserve">GTCGCCGGCTGCAGCGCCGCTGG</t>
  </si>
  <si>
    <t xml:space="preserve">AATAACGTGGCCGGCCAGAG</t>
  </si>
  <si>
    <t xml:space="preserve">TCTTTCTTGCCCGCCAAGCC</t>
  </si>
  <si>
    <t xml:space="preserve">ENSG00000163867</t>
  </si>
  <si>
    <t xml:space="preserve">GGTAAAATGTTTCTGTTTTGTGG</t>
  </si>
  <si>
    <t xml:space="preserve">CCTGAGAATCGCACAGTCTCC</t>
  </si>
  <si>
    <t xml:space="preserve">GTAACCATCTATTTGCCACAAAACCAGAACTTCTT</t>
  </si>
  <si>
    <t xml:space="preserve">ENSG00000023318</t>
  </si>
  <si>
    <t xml:space="preserve">GATGTTGCATCCAATTTTTGAGG</t>
  </si>
  <si>
    <t xml:space="preserve">GGGACAGTCTCTTCTAGACTTCCT</t>
  </si>
  <si>
    <t xml:space="preserve">GTGTGTGATTATCTCGCAGAGTCG</t>
  </si>
  <si>
    <t xml:space="preserve">ENSG00000157388</t>
  </si>
  <si>
    <t xml:space="preserve">No PCR product</t>
  </si>
  <si>
    <t xml:space="preserve">CTGGTGGAGACGGAGAGGCGCGG</t>
  </si>
  <si>
    <t xml:space="preserve">CATTCTAGTCAGCAACTCTGCCAC</t>
  </si>
  <si>
    <t xml:space="preserve">TATCCCTCCTGCACACCTCC</t>
  </si>
  <si>
    <t xml:space="preserve">ENSG00000196549</t>
  </si>
  <si>
    <t xml:space="preserve">TGTGGATTTTATGATTTCTGTGG</t>
  </si>
  <si>
    <t xml:space="preserve">GAATCTGTGCAGGTCATTTC</t>
  </si>
  <si>
    <t xml:space="preserve">TTGACATTATTCAGTGTATC</t>
  </si>
  <si>
    <t xml:space="preserve">ENSG00000116560</t>
  </si>
  <si>
    <t xml:space="preserve">TGATTGAGGCCCATGCCGGGCGG</t>
  </si>
  <si>
    <t xml:space="preserve">GTGGTGGCTGTTGCTGCTGT</t>
  </si>
  <si>
    <t xml:space="preserve">CACGTTTCCTGAGCGTCTTCTTC</t>
  </si>
  <si>
    <t xml:space="preserve">ENSG00000136928</t>
  </si>
  <si>
    <t xml:space="preserve">TGGCGCCCGGGGCCTGGGGCTGG</t>
  </si>
  <si>
    <t xml:space="preserve">ATGGCTTCCCCGCGGAGCT</t>
  </si>
  <si>
    <t xml:space="preserve">GGCGCAGGAGTGACTCGT</t>
  </si>
  <si>
    <t xml:space="preserve">ENSG00000117543</t>
  </si>
  <si>
    <t xml:space="preserve">AGAGTTTTATGGAAGAAAATTGG</t>
  </si>
  <si>
    <t xml:space="preserve">GTGTGTGTGTGTGTGTGTGTGTG</t>
  </si>
  <si>
    <t xml:space="preserve">CAGGACCTGGCAGGTAAAAGTG</t>
  </si>
  <si>
    <t xml:space="preserve">ENSG00000175216</t>
  </si>
  <si>
    <t xml:space="preserve">CTCACTGATGTTCTGTAGTGTGG</t>
  </si>
  <si>
    <t xml:space="preserve">TTGGCAGGGTAGAAGCAGTGCA</t>
  </si>
  <si>
    <t xml:space="preserve">CCCTGCAGGAGGCAATTGATG</t>
  </si>
  <si>
    <t xml:space="preserve">ENSG00000066777</t>
  </si>
  <si>
    <t xml:space="preserve">AGAAATTTTCTTATACATTTTGG</t>
  </si>
  <si>
    <t xml:space="preserve">CCTGCTCTATAGCTCTGGGATG</t>
  </si>
  <si>
    <t xml:space="preserve">CAAAGTACATCTAGGATATGAGTACATTTGGC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ourier New"/>
      <family val="3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0"/>
      <color rgb="FFFFFFFF"/>
      <name val="Arial"/>
      <family val="2"/>
    </font>
    <font>
      <sz val="10"/>
      <color rgb="FF000000"/>
      <name val="Courier New"/>
      <family val="3"/>
    </font>
    <font>
      <sz val="9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6"/>
  <sheetViews>
    <sheetView showFormulas="false" showGridLines="true" showRowColHeaders="true" showZeros="true" rightToLeft="false" tabSelected="true" showOutlineSymbols="true" defaultGridColor="true" view="normal" topLeftCell="A89" colorId="64" zoomScale="100" zoomScaleNormal="100" zoomScalePageLayoutView="100" workbookViewId="0">
      <selection pane="topLeft" activeCell="H10" activeCellId="0" sqref="H10"/>
    </sheetView>
  </sheetViews>
  <sheetFormatPr defaultColWidth="8.82421875" defaultRowHeight="15" zeroHeight="false" outlineLevelRow="0" outlineLevelCol="0"/>
  <cols>
    <col collapsed="false" customWidth="true" hidden="false" outlineLevel="0" max="1" min="1" style="1" width="13.33"/>
    <col collapsed="false" customWidth="true" hidden="false" outlineLevel="0" max="2" min="2" style="2" width="24.15"/>
    <col collapsed="false" customWidth="true" hidden="false" outlineLevel="0" max="3" min="3" style="1" width="21.16"/>
    <col collapsed="false" customWidth="true" hidden="false" outlineLevel="0" max="4" min="4" style="2" width="30.5"/>
    <col collapsed="false" customWidth="true" hidden="false" outlineLevel="0" max="5" min="5" style="2" width="40.15"/>
    <col collapsed="false" customWidth="true" hidden="false" outlineLevel="0" max="6" min="6" style="2" width="39.15"/>
  </cols>
  <sheetData>
    <row r="1" customFormat="false" ht="15" hidden="false" customHeight="false" outlineLevel="0" collapsed="false">
      <c r="A1" s="3" t="s">
        <v>0</v>
      </c>
    </row>
    <row r="2" customFormat="false" ht="16" hidden="false" customHeight="false" outlineLevel="0" collapsed="false"/>
    <row r="3" customFormat="false" ht="15" hidden="false" customHeight="false" outlineLevel="0" collapsed="false">
      <c r="A3" s="4" t="s">
        <v>1</v>
      </c>
      <c r="B3" s="5"/>
      <c r="C3" s="6"/>
      <c r="D3" s="5"/>
      <c r="E3" s="5"/>
      <c r="F3" s="7"/>
    </row>
    <row r="4" customFormat="false" ht="16" hidden="false" customHeight="false" outlineLevel="0" collapsed="false">
      <c r="A4" s="8" t="s">
        <v>2</v>
      </c>
      <c r="B4" s="9" t="s">
        <v>3</v>
      </c>
      <c r="C4" s="10" t="s">
        <v>4</v>
      </c>
      <c r="D4" s="9" t="s">
        <v>5</v>
      </c>
      <c r="E4" s="9" t="s">
        <v>6</v>
      </c>
      <c r="F4" s="11" t="s">
        <v>7</v>
      </c>
    </row>
    <row r="5" customFormat="false" ht="15" hidden="false" customHeight="false" outlineLevel="0" collapsed="false">
      <c r="A5" s="12" t="n">
        <v>1</v>
      </c>
      <c r="B5" s="13" t="s">
        <v>8</v>
      </c>
      <c r="C5" s="14" t="n">
        <v>6.9</v>
      </c>
      <c r="D5" s="15" t="s">
        <v>9</v>
      </c>
      <c r="E5" s="16" t="s">
        <v>10</v>
      </c>
      <c r="F5" s="17" t="s">
        <v>11</v>
      </c>
    </row>
    <row r="6" customFormat="false" ht="15" hidden="false" customHeight="false" outlineLevel="0" collapsed="false">
      <c r="A6" s="18" t="n">
        <f aca="false">A5+1</f>
        <v>2</v>
      </c>
      <c r="B6" s="19" t="s">
        <v>12</v>
      </c>
      <c r="C6" s="20" t="n">
        <v>7.4</v>
      </c>
      <c r="D6" s="21" t="s">
        <v>13</v>
      </c>
      <c r="E6" s="22" t="s">
        <v>14</v>
      </c>
      <c r="F6" s="23" t="s">
        <v>15</v>
      </c>
    </row>
    <row r="7" customFormat="false" ht="15" hidden="false" customHeight="false" outlineLevel="0" collapsed="false">
      <c r="A7" s="18" t="n">
        <f aca="false">A6+1</f>
        <v>3</v>
      </c>
      <c r="B7" s="19" t="s">
        <v>16</v>
      </c>
      <c r="C7" s="20" t="n">
        <v>8.1</v>
      </c>
      <c r="D7" s="21" t="s">
        <v>17</v>
      </c>
      <c r="E7" s="22" t="s">
        <v>18</v>
      </c>
      <c r="F7" s="23" t="s">
        <v>19</v>
      </c>
    </row>
    <row r="8" customFormat="false" ht="15" hidden="false" customHeight="false" outlineLevel="0" collapsed="false">
      <c r="A8" s="18" t="n">
        <f aca="false">A7+1</f>
        <v>4</v>
      </c>
      <c r="B8" s="19" t="s">
        <v>20</v>
      </c>
      <c r="C8" s="20" t="n">
        <v>8.7</v>
      </c>
      <c r="D8" s="21" t="s">
        <v>21</v>
      </c>
      <c r="E8" s="22" t="s">
        <v>22</v>
      </c>
      <c r="F8" s="23" t="s">
        <v>23</v>
      </c>
    </row>
    <row r="9" customFormat="false" ht="15" hidden="false" customHeight="false" outlineLevel="0" collapsed="false">
      <c r="A9" s="18" t="n">
        <f aca="false">A8+1</f>
        <v>5</v>
      </c>
      <c r="B9" s="19" t="s">
        <v>24</v>
      </c>
      <c r="C9" s="20" t="n">
        <v>9.2</v>
      </c>
      <c r="D9" s="21" t="s">
        <v>25</v>
      </c>
      <c r="E9" s="22" t="s">
        <v>26</v>
      </c>
      <c r="F9" s="23" t="s">
        <v>27</v>
      </c>
    </row>
    <row r="10" customFormat="false" ht="15" hidden="false" customHeight="false" outlineLevel="0" collapsed="false">
      <c r="A10" s="18" t="n">
        <f aca="false">A9+1</f>
        <v>6</v>
      </c>
      <c r="B10" s="19" t="s">
        <v>28</v>
      </c>
      <c r="C10" s="20" t="n">
        <v>10.9</v>
      </c>
      <c r="D10" s="21" t="s">
        <v>29</v>
      </c>
      <c r="E10" s="22" t="s">
        <v>30</v>
      </c>
      <c r="F10" s="23" t="s">
        <v>31</v>
      </c>
    </row>
    <row r="11" customFormat="false" ht="15" hidden="false" customHeight="false" outlineLevel="0" collapsed="false">
      <c r="A11" s="18" t="n">
        <f aca="false">A10+1</f>
        <v>7</v>
      </c>
      <c r="B11" s="19" t="s">
        <v>32</v>
      </c>
      <c r="C11" s="20" t="n">
        <v>12.9</v>
      </c>
      <c r="D11" s="21" t="s">
        <v>33</v>
      </c>
      <c r="E11" s="22" t="s">
        <v>34</v>
      </c>
      <c r="F11" s="23" t="s">
        <v>35</v>
      </c>
    </row>
    <row r="12" customFormat="false" ht="15" hidden="false" customHeight="false" outlineLevel="0" collapsed="false">
      <c r="A12" s="18" t="n">
        <f aca="false">A11+1</f>
        <v>8</v>
      </c>
      <c r="B12" s="19" t="s">
        <v>36</v>
      </c>
      <c r="C12" s="20" t="n">
        <v>13.1</v>
      </c>
      <c r="D12" s="21" t="s">
        <v>37</v>
      </c>
      <c r="E12" s="22" t="s">
        <v>38</v>
      </c>
      <c r="F12" s="23" t="s">
        <v>39</v>
      </c>
    </row>
    <row r="13" customFormat="false" ht="15" hidden="false" customHeight="false" outlineLevel="0" collapsed="false">
      <c r="A13" s="18" t="n">
        <f aca="false">A12+1</f>
        <v>9</v>
      </c>
      <c r="B13" s="19" t="s">
        <v>40</v>
      </c>
      <c r="C13" s="20" t="n">
        <v>15</v>
      </c>
      <c r="D13" s="21" t="s">
        <v>41</v>
      </c>
      <c r="E13" s="22" t="s">
        <v>42</v>
      </c>
      <c r="F13" s="23" t="s">
        <v>43</v>
      </c>
    </row>
    <row r="14" customFormat="false" ht="15" hidden="false" customHeight="false" outlineLevel="0" collapsed="false">
      <c r="A14" s="18" t="n">
        <f aca="false">A13+1</f>
        <v>10</v>
      </c>
      <c r="B14" s="19" t="s">
        <v>44</v>
      </c>
      <c r="C14" s="20" t="n">
        <v>15</v>
      </c>
      <c r="D14" s="21" t="s">
        <v>45</v>
      </c>
      <c r="E14" s="22" t="s">
        <v>46</v>
      </c>
      <c r="F14" s="23" t="s">
        <v>47</v>
      </c>
    </row>
    <row r="15" customFormat="false" ht="15" hidden="false" customHeight="false" outlineLevel="0" collapsed="false">
      <c r="A15" s="18" t="n">
        <f aca="false">A14+1</f>
        <v>11</v>
      </c>
      <c r="B15" s="19" t="s">
        <v>48</v>
      </c>
      <c r="C15" s="20" t="n">
        <v>15.1</v>
      </c>
      <c r="D15" s="21" t="s">
        <v>49</v>
      </c>
      <c r="E15" s="22" t="s">
        <v>50</v>
      </c>
      <c r="F15" s="23" t="s">
        <v>51</v>
      </c>
    </row>
    <row r="16" customFormat="false" ht="15" hidden="false" customHeight="false" outlineLevel="0" collapsed="false">
      <c r="A16" s="18" t="n">
        <f aca="false">A15+1</f>
        <v>12</v>
      </c>
      <c r="B16" s="19" t="s">
        <v>52</v>
      </c>
      <c r="C16" s="20" t="n">
        <v>16.5</v>
      </c>
      <c r="D16" s="21" t="s">
        <v>53</v>
      </c>
      <c r="E16" s="22" t="s">
        <v>54</v>
      </c>
      <c r="F16" s="23" t="s">
        <v>55</v>
      </c>
    </row>
    <row r="17" customFormat="false" ht="15" hidden="false" customHeight="false" outlineLevel="0" collapsed="false">
      <c r="A17" s="18" t="n">
        <f aca="false">A16+1</f>
        <v>13</v>
      </c>
      <c r="B17" s="19" t="s">
        <v>56</v>
      </c>
      <c r="C17" s="20" t="n">
        <v>17.1</v>
      </c>
      <c r="D17" s="21" t="s">
        <v>57</v>
      </c>
      <c r="E17" s="22" t="s">
        <v>58</v>
      </c>
      <c r="F17" s="23" t="s">
        <v>59</v>
      </c>
    </row>
    <row r="18" customFormat="false" ht="15" hidden="false" customHeight="false" outlineLevel="0" collapsed="false">
      <c r="A18" s="18" t="n">
        <f aca="false">A17+1</f>
        <v>14</v>
      </c>
      <c r="B18" s="19" t="s">
        <v>60</v>
      </c>
      <c r="C18" s="20" t="n">
        <v>17.7</v>
      </c>
      <c r="D18" s="21" t="s">
        <v>61</v>
      </c>
      <c r="E18" s="22" t="s">
        <v>62</v>
      </c>
      <c r="F18" s="23" t="s">
        <v>63</v>
      </c>
    </row>
    <row r="19" customFormat="false" ht="15" hidden="false" customHeight="false" outlineLevel="0" collapsed="false">
      <c r="A19" s="18" t="n">
        <f aca="false">A18+1</f>
        <v>15</v>
      </c>
      <c r="B19" s="19" t="s">
        <v>64</v>
      </c>
      <c r="C19" s="20" t="n">
        <v>17.9</v>
      </c>
      <c r="D19" s="21" t="s">
        <v>65</v>
      </c>
      <c r="E19" s="22" t="s">
        <v>66</v>
      </c>
      <c r="F19" s="23" t="s">
        <v>67</v>
      </c>
    </row>
    <row r="20" customFormat="false" ht="15" hidden="false" customHeight="false" outlineLevel="0" collapsed="false">
      <c r="A20" s="18" t="n">
        <f aca="false">A19+1</f>
        <v>16</v>
      </c>
      <c r="B20" s="19" t="s">
        <v>68</v>
      </c>
      <c r="C20" s="20" t="n">
        <v>18.2</v>
      </c>
      <c r="D20" s="21" t="s">
        <v>69</v>
      </c>
      <c r="E20" s="22" t="s">
        <v>70</v>
      </c>
      <c r="F20" s="23" t="s">
        <v>71</v>
      </c>
    </row>
    <row r="21" customFormat="false" ht="15" hidden="false" customHeight="false" outlineLevel="0" collapsed="false">
      <c r="A21" s="18" t="n">
        <f aca="false">A20+1</f>
        <v>17</v>
      </c>
      <c r="B21" s="19" t="s">
        <v>72</v>
      </c>
      <c r="C21" s="20" t="n">
        <v>19.1</v>
      </c>
      <c r="D21" s="21" t="s">
        <v>73</v>
      </c>
      <c r="E21" s="22" t="s">
        <v>74</v>
      </c>
      <c r="F21" s="23" t="s">
        <v>75</v>
      </c>
    </row>
    <row r="22" customFormat="false" ht="15" hidden="false" customHeight="false" outlineLevel="0" collapsed="false">
      <c r="A22" s="18" t="n">
        <f aca="false">A21+1</f>
        <v>18</v>
      </c>
      <c r="B22" s="19" t="s">
        <v>76</v>
      </c>
      <c r="C22" s="20" t="n">
        <v>20.4</v>
      </c>
      <c r="D22" s="21" t="s">
        <v>77</v>
      </c>
      <c r="E22" s="22" t="s">
        <v>78</v>
      </c>
      <c r="F22" s="23" t="s">
        <v>79</v>
      </c>
    </row>
    <row r="23" customFormat="false" ht="15" hidden="false" customHeight="false" outlineLevel="0" collapsed="false">
      <c r="A23" s="18" t="n">
        <f aca="false">A22+1</f>
        <v>19</v>
      </c>
      <c r="B23" s="19" t="s">
        <v>80</v>
      </c>
      <c r="C23" s="20" t="n">
        <v>20.7</v>
      </c>
      <c r="D23" s="21" t="s">
        <v>81</v>
      </c>
      <c r="E23" s="22" t="s">
        <v>82</v>
      </c>
      <c r="F23" s="23" t="s">
        <v>83</v>
      </c>
    </row>
    <row r="24" customFormat="false" ht="15" hidden="false" customHeight="false" outlineLevel="0" collapsed="false">
      <c r="A24" s="18" t="n">
        <f aca="false">A23+1</f>
        <v>20</v>
      </c>
      <c r="B24" s="19" t="s">
        <v>84</v>
      </c>
      <c r="C24" s="20" t="n">
        <v>20.7</v>
      </c>
      <c r="D24" s="21" t="s">
        <v>85</v>
      </c>
      <c r="E24" s="22" t="s">
        <v>86</v>
      </c>
      <c r="F24" s="23" t="s">
        <v>87</v>
      </c>
    </row>
    <row r="25" customFormat="false" ht="15" hidden="false" customHeight="false" outlineLevel="0" collapsed="false">
      <c r="A25" s="18" t="n">
        <f aca="false">A24+1</f>
        <v>21</v>
      </c>
      <c r="B25" s="19" t="s">
        <v>88</v>
      </c>
      <c r="C25" s="20" t="n">
        <v>20.8</v>
      </c>
      <c r="D25" s="21" t="s">
        <v>89</v>
      </c>
      <c r="E25" s="22" t="s">
        <v>90</v>
      </c>
      <c r="F25" s="23" t="s">
        <v>91</v>
      </c>
    </row>
    <row r="26" customFormat="false" ht="15" hidden="false" customHeight="false" outlineLevel="0" collapsed="false">
      <c r="A26" s="18" t="n">
        <f aca="false">A25+1</f>
        <v>22</v>
      </c>
      <c r="B26" s="19" t="s">
        <v>92</v>
      </c>
      <c r="C26" s="20" t="n">
        <v>21.3</v>
      </c>
      <c r="D26" s="21" t="s">
        <v>93</v>
      </c>
      <c r="E26" s="22" t="s">
        <v>94</v>
      </c>
      <c r="F26" s="23" t="s">
        <v>95</v>
      </c>
    </row>
    <row r="27" customFormat="false" ht="15" hidden="false" customHeight="false" outlineLevel="0" collapsed="false">
      <c r="A27" s="18" t="n">
        <f aca="false">A26+1</f>
        <v>23</v>
      </c>
      <c r="B27" s="19" t="s">
        <v>96</v>
      </c>
      <c r="C27" s="20" t="n">
        <v>22.2</v>
      </c>
      <c r="D27" s="21" t="s">
        <v>97</v>
      </c>
      <c r="E27" s="22" t="s">
        <v>98</v>
      </c>
      <c r="F27" s="23" t="s">
        <v>99</v>
      </c>
    </row>
    <row r="28" customFormat="false" ht="15" hidden="false" customHeight="false" outlineLevel="0" collapsed="false">
      <c r="A28" s="18" t="n">
        <f aca="false">A27+1</f>
        <v>24</v>
      </c>
      <c r="B28" s="19" t="s">
        <v>100</v>
      </c>
      <c r="C28" s="20" t="n">
        <v>23.4</v>
      </c>
      <c r="D28" s="21" t="s">
        <v>101</v>
      </c>
      <c r="E28" s="22" t="s">
        <v>102</v>
      </c>
      <c r="F28" s="23" t="s">
        <v>103</v>
      </c>
    </row>
    <row r="29" customFormat="false" ht="15" hidden="false" customHeight="false" outlineLevel="0" collapsed="false">
      <c r="A29" s="18" t="n">
        <f aca="false">A28+1</f>
        <v>25</v>
      </c>
      <c r="B29" s="19" t="s">
        <v>104</v>
      </c>
      <c r="C29" s="20" t="n">
        <v>23.8</v>
      </c>
      <c r="D29" s="21" t="s">
        <v>105</v>
      </c>
      <c r="E29" s="22" t="s">
        <v>106</v>
      </c>
      <c r="F29" s="23" t="s">
        <v>107</v>
      </c>
    </row>
    <row r="30" customFormat="false" ht="15" hidden="false" customHeight="false" outlineLevel="0" collapsed="false">
      <c r="A30" s="18" t="n">
        <f aca="false">A29+1</f>
        <v>26</v>
      </c>
      <c r="B30" s="19" t="s">
        <v>108</v>
      </c>
      <c r="C30" s="20" t="n">
        <v>24.8</v>
      </c>
      <c r="D30" s="21" t="s">
        <v>109</v>
      </c>
      <c r="E30" s="22" t="s">
        <v>110</v>
      </c>
      <c r="F30" s="23" t="s">
        <v>111</v>
      </c>
    </row>
    <row r="31" customFormat="false" ht="15" hidden="false" customHeight="false" outlineLevel="0" collapsed="false">
      <c r="A31" s="18" t="n">
        <f aca="false">A30+1</f>
        <v>27</v>
      </c>
      <c r="B31" s="19" t="s">
        <v>112</v>
      </c>
      <c r="C31" s="20" t="n">
        <v>25.1</v>
      </c>
      <c r="D31" s="21" t="s">
        <v>113</v>
      </c>
      <c r="E31" s="22" t="s">
        <v>114</v>
      </c>
      <c r="F31" s="23" t="s">
        <v>115</v>
      </c>
    </row>
    <row r="32" customFormat="false" ht="15" hidden="false" customHeight="false" outlineLevel="0" collapsed="false">
      <c r="A32" s="18" t="n">
        <f aca="false">A31+1</f>
        <v>28</v>
      </c>
      <c r="B32" s="19" t="s">
        <v>116</v>
      </c>
      <c r="C32" s="20" t="n">
        <v>25.1</v>
      </c>
      <c r="D32" s="21" t="s">
        <v>117</v>
      </c>
      <c r="E32" s="22" t="s">
        <v>118</v>
      </c>
      <c r="F32" s="23" t="s">
        <v>119</v>
      </c>
    </row>
    <row r="33" customFormat="false" ht="15" hidden="false" customHeight="false" outlineLevel="0" collapsed="false">
      <c r="A33" s="18" t="n">
        <f aca="false">A32+1</f>
        <v>29</v>
      </c>
      <c r="B33" s="19" t="s">
        <v>120</v>
      </c>
      <c r="C33" s="20" t="n">
        <v>25.1</v>
      </c>
      <c r="D33" s="21" t="s">
        <v>121</v>
      </c>
      <c r="E33" s="22" t="s">
        <v>122</v>
      </c>
      <c r="F33" s="23" t="s">
        <v>123</v>
      </c>
    </row>
    <row r="34" customFormat="false" ht="15" hidden="false" customHeight="false" outlineLevel="0" collapsed="false">
      <c r="A34" s="18" t="n">
        <f aca="false">A33+1</f>
        <v>30</v>
      </c>
      <c r="B34" s="19" t="s">
        <v>124</v>
      </c>
      <c r="C34" s="20" t="n">
        <v>25.3</v>
      </c>
      <c r="D34" s="21" t="s">
        <v>125</v>
      </c>
      <c r="E34" s="22" t="s">
        <v>126</v>
      </c>
      <c r="F34" s="23" t="s">
        <v>127</v>
      </c>
    </row>
    <row r="35" customFormat="false" ht="15" hidden="false" customHeight="false" outlineLevel="0" collapsed="false">
      <c r="A35" s="18" t="n">
        <f aca="false">A34+1</f>
        <v>31</v>
      </c>
      <c r="B35" s="19" t="s">
        <v>128</v>
      </c>
      <c r="C35" s="20" t="n">
        <v>25.4</v>
      </c>
      <c r="D35" s="21" t="s">
        <v>129</v>
      </c>
      <c r="E35" s="22" t="s">
        <v>130</v>
      </c>
      <c r="F35" s="23" t="s">
        <v>131</v>
      </c>
    </row>
    <row r="36" customFormat="false" ht="15" hidden="false" customHeight="false" outlineLevel="0" collapsed="false">
      <c r="A36" s="18" t="n">
        <f aca="false">A35+1</f>
        <v>32</v>
      </c>
      <c r="B36" s="19" t="s">
        <v>132</v>
      </c>
      <c r="C36" s="20" t="n">
        <v>25.6</v>
      </c>
      <c r="D36" s="21" t="s">
        <v>133</v>
      </c>
      <c r="E36" s="22" t="s">
        <v>134</v>
      </c>
      <c r="F36" s="23" t="s">
        <v>135</v>
      </c>
    </row>
    <row r="37" customFormat="false" ht="15" hidden="false" customHeight="false" outlineLevel="0" collapsed="false">
      <c r="A37" s="18" t="n">
        <f aca="false">A36+1</f>
        <v>33</v>
      </c>
      <c r="B37" s="19" t="s">
        <v>136</v>
      </c>
      <c r="C37" s="20" t="n">
        <v>25.6</v>
      </c>
      <c r="D37" s="21" t="s">
        <v>137</v>
      </c>
      <c r="E37" s="22" t="s">
        <v>138</v>
      </c>
      <c r="F37" s="23" t="s">
        <v>139</v>
      </c>
    </row>
    <row r="38" customFormat="false" ht="15" hidden="false" customHeight="false" outlineLevel="0" collapsed="false">
      <c r="A38" s="18" t="n">
        <f aca="false">A37+1</f>
        <v>34</v>
      </c>
      <c r="B38" s="19" t="s">
        <v>140</v>
      </c>
      <c r="C38" s="20" t="n">
        <v>26.4</v>
      </c>
      <c r="D38" s="21" t="s">
        <v>141</v>
      </c>
      <c r="E38" s="22" t="s">
        <v>142</v>
      </c>
      <c r="F38" s="23" t="s">
        <v>143</v>
      </c>
    </row>
    <row r="39" customFormat="false" ht="15" hidden="false" customHeight="false" outlineLevel="0" collapsed="false">
      <c r="A39" s="18" t="n">
        <f aca="false">A38+1</f>
        <v>35</v>
      </c>
      <c r="B39" s="19" t="s">
        <v>144</v>
      </c>
      <c r="C39" s="20" t="n">
        <v>26.4</v>
      </c>
      <c r="D39" s="21" t="s">
        <v>145</v>
      </c>
      <c r="E39" s="22" t="s">
        <v>146</v>
      </c>
      <c r="F39" s="23" t="s">
        <v>147</v>
      </c>
    </row>
    <row r="40" customFormat="false" ht="15" hidden="false" customHeight="false" outlineLevel="0" collapsed="false">
      <c r="A40" s="18" t="n">
        <f aca="false">A39+1</f>
        <v>36</v>
      </c>
      <c r="B40" s="19" t="s">
        <v>148</v>
      </c>
      <c r="C40" s="20" t="n">
        <v>26.4</v>
      </c>
      <c r="D40" s="21" t="s">
        <v>149</v>
      </c>
      <c r="E40" s="22" t="s">
        <v>150</v>
      </c>
      <c r="F40" s="23" t="s">
        <v>151</v>
      </c>
    </row>
    <row r="41" customFormat="false" ht="15" hidden="false" customHeight="false" outlineLevel="0" collapsed="false">
      <c r="A41" s="18" t="n">
        <f aca="false">A40+1</f>
        <v>37</v>
      </c>
      <c r="B41" s="19" t="s">
        <v>152</v>
      </c>
      <c r="C41" s="20" t="n">
        <v>26.7</v>
      </c>
      <c r="D41" s="21" t="s">
        <v>153</v>
      </c>
      <c r="E41" s="22" t="s">
        <v>154</v>
      </c>
      <c r="F41" s="23" t="s">
        <v>155</v>
      </c>
    </row>
    <row r="42" customFormat="false" ht="15" hidden="false" customHeight="false" outlineLevel="0" collapsed="false">
      <c r="A42" s="18" t="n">
        <f aca="false">A41+1</f>
        <v>38</v>
      </c>
      <c r="B42" s="19" t="s">
        <v>156</v>
      </c>
      <c r="C42" s="20" t="n">
        <v>26.7</v>
      </c>
      <c r="D42" s="21" t="s">
        <v>157</v>
      </c>
      <c r="E42" s="22" t="s">
        <v>158</v>
      </c>
      <c r="F42" s="23" t="s">
        <v>159</v>
      </c>
    </row>
    <row r="43" customFormat="false" ht="15" hidden="false" customHeight="false" outlineLevel="0" collapsed="false">
      <c r="A43" s="18" t="n">
        <f aca="false">A42+1</f>
        <v>39</v>
      </c>
      <c r="B43" s="19" t="s">
        <v>160</v>
      </c>
      <c r="C43" s="20" t="n">
        <v>27.7</v>
      </c>
      <c r="D43" s="21" t="s">
        <v>161</v>
      </c>
      <c r="E43" s="22" t="s">
        <v>162</v>
      </c>
      <c r="F43" s="23" t="s">
        <v>163</v>
      </c>
    </row>
    <row r="44" customFormat="false" ht="15" hidden="false" customHeight="false" outlineLevel="0" collapsed="false">
      <c r="A44" s="18" t="n">
        <f aca="false">A43+1</f>
        <v>40</v>
      </c>
      <c r="B44" s="19" t="s">
        <v>164</v>
      </c>
      <c r="C44" s="20" t="n">
        <v>27.7</v>
      </c>
      <c r="D44" s="21" t="s">
        <v>165</v>
      </c>
      <c r="E44" s="22" t="s">
        <v>166</v>
      </c>
      <c r="F44" s="23" t="s">
        <v>167</v>
      </c>
    </row>
    <row r="45" customFormat="false" ht="15" hidden="false" customHeight="false" outlineLevel="0" collapsed="false">
      <c r="A45" s="18" t="n">
        <f aca="false">A44+1</f>
        <v>41</v>
      </c>
      <c r="B45" s="19" t="s">
        <v>168</v>
      </c>
      <c r="C45" s="20" t="n">
        <v>27.9</v>
      </c>
      <c r="D45" s="21" t="s">
        <v>169</v>
      </c>
      <c r="E45" s="22" t="s">
        <v>170</v>
      </c>
      <c r="F45" s="23" t="s">
        <v>171</v>
      </c>
    </row>
    <row r="46" customFormat="false" ht="15" hidden="false" customHeight="false" outlineLevel="0" collapsed="false">
      <c r="A46" s="18" t="n">
        <f aca="false">A45+1</f>
        <v>42</v>
      </c>
      <c r="B46" s="19" t="s">
        <v>172</v>
      </c>
      <c r="C46" s="20" t="n">
        <v>28.1</v>
      </c>
      <c r="D46" s="21" t="s">
        <v>173</v>
      </c>
      <c r="E46" s="22" t="s">
        <v>174</v>
      </c>
      <c r="F46" s="23" t="s">
        <v>175</v>
      </c>
    </row>
    <row r="47" customFormat="false" ht="15" hidden="false" customHeight="false" outlineLevel="0" collapsed="false">
      <c r="A47" s="18" t="n">
        <f aca="false">A46+1</f>
        <v>43</v>
      </c>
      <c r="B47" s="19" t="s">
        <v>176</v>
      </c>
      <c r="C47" s="20" t="n">
        <v>28.2</v>
      </c>
      <c r="D47" s="21" t="s">
        <v>177</v>
      </c>
      <c r="E47" s="22" t="s">
        <v>178</v>
      </c>
      <c r="F47" s="23" t="s">
        <v>179</v>
      </c>
    </row>
    <row r="48" customFormat="false" ht="15" hidden="false" customHeight="false" outlineLevel="0" collapsed="false">
      <c r="A48" s="18" t="n">
        <f aca="false">A47+1</f>
        <v>44</v>
      </c>
      <c r="B48" s="19" t="s">
        <v>180</v>
      </c>
      <c r="C48" s="20" t="n">
        <v>28.3</v>
      </c>
      <c r="D48" s="21" t="s">
        <v>181</v>
      </c>
      <c r="E48" s="22" t="s">
        <v>182</v>
      </c>
      <c r="F48" s="23" t="s">
        <v>183</v>
      </c>
    </row>
    <row r="49" customFormat="false" ht="15" hidden="false" customHeight="false" outlineLevel="0" collapsed="false">
      <c r="A49" s="18" t="n">
        <f aca="false">A48+1</f>
        <v>45</v>
      </c>
      <c r="B49" s="19" t="s">
        <v>184</v>
      </c>
      <c r="C49" s="20" t="n">
        <v>28.5</v>
      </c>
      <c r="D49" s="21" t="s">
        <v>185</v>
      </c>
      <c r="E49" s="22" t="s">
        <v>186</v>
      </c>
      <c r="F49" s="23" t="s">
        <v>187</v>
      </c>
    </row>
    <row r="50" customFormat="false" ht="15" hidden="false" customHeight="false" outlineLevel="0" collapsed="false">
      <c r="A50" s="18" t="n">
        <f aca="false">A49+1</f>
        <v>46</v>
      </c>
      <c r="B50" s="19" t="s">
        <v>188</v>
      </c>
      <c r="C50" s="20" t="n">
        <v>28.6</v>
      </c>
      <c r="D50" s="21" t="s">
        <v>189</v>
      </c>
      <c r="E50" s="22" t="s">
        <v>190</v>
      </c>
      <c r="F50" s="23" t="s">
        <v>191</v>
      </c>
    </row>
    <row r="51" customFormat="false" ht="15" hidden="false" customHeight="false" outlineLevel="0" collapsed="false">
      <c r="A51" s="18" t="n">
        <f aca="false">A50+1</f>
        <v>47</v>
      </c>
      <c r="B51" s="19" t="s">
        <v>192</v>
      </c>
      <c r="C51" s="20" t="n">
        <v>28.7</v>
      </c>
      <c r="D51" s="21" t="s">
        <v>193</v>
      </c>
      <c r="E51" s="22" t="s">
        <v>194</v>
      </c>
      <c r="F51" s="23" t="s">
        <v>195</v>
      </c>
    </row>
    <row r="52" customFormat="false" ht="15" hidden="false" customHeight="false" outlineLevel="0" collapsed="false">
      <c r="A52" s="18" t="n">
        <f aca="false">A51+1</f>
        <v>48</v>
      </c>
      <c r="B52" s="19" t="s">
        <v>196</v>
      </c>
      <c r="C52" s="20" t="n">
        <v>29.2</v>
      </c>
      <c r="D52" s="21" t="s">
        <v>197</v>
      </c>
      <c r="E52" s="22" t="s">
        <v>198</v>
      </c>
      <c r="F52" s="23" t="s">
        <v>199</v>
      </c>
    </row>
    <row r="53" customFormat="false" ht="15" hidden="false" customHeight="false" outlineLevel="0" collapsed="false">
      <c r="A53" s="18" t="n">
        <f aca="false">A52+1</f>
        <v>49</v>
      </c>
      <c r="B53" s="19" t="s">
        <v>200</v>
      </c>
      <c r="C53" s="20" t="n">
        <v>29.6</v>
      </c>
      <c r="D53" s="21" t="s">
        <v>201</v>
      </c>
      <c r="E53" s="22" t="s">
        <v>202</v>
      </c>
      <c r="F53" s="23" t="s">
        <v>203</v>
      </c>
    </row>
    <row r="54" customFormat="false" ht="15" hidden="false" customHeight="false" outlineLevel="0" collapsed="false">
      <c r="A54" s="18" t="n">
        <f aca="false">A53+1</f>
        <v>50</v>
      </c>
      <c r="B54" s="19" t="s">
        <v>204</v>
      </c>
      <c r="C54" s="20" t="n">
        <v>30.1</v>
      </c>
      <c r="D54" s="21" t="s">
        <v>205</v>
      </c>
      <c r="E54" s="22" t="s">
        <v>206</v>
      </c>
      <c r="F54" s="23" t="s">
        <v>207</v>
      </c>
    </row>
    <row r="55" customFormat="false" ht="15" hidden="false" customHeight="false" outlineLevel="0" collapsed="false">
      <c r="A55" s="18" t="n">
        <f aca="false">A54+1</f>
        <v>51</v>
      </c>
      <c r="B55" s="19" t="s">
        <v>208</v>
      </c>
      <c r="C55" s="20" t="n">
        <v>31.3</v>
      </c>
      <c r="D55" s="21" t="s">
        <v>209</v>
      </c>
      <c r="E55" s="22" t="s">
        <v>210</v>
      </c>
      <c r="F55" s="23" t="s">
        <v>211</v>
      </c>
    </row>
    <row r="56" customFormat="false" ht="15" hidden="false" customHeight="false" outlineLevel="0" collapsed="false">
      <c r="A56" s="18" t="n">
        <f aca="false">A55+1</f>
        <v>52</v>
      </c>
      <c r="B56" s="19" t="s">
        <v>212</v>
      </c>
      <c r="C56" s="20" t="n">
        <v>31.4</v>
      </c>
      <c r="D56" s="21" t="s">
        <v>213</v>
      </c>
      <c r="E56" s="22" t="s">
        <v>214</v>
      </c>
      <c r="F56" s="23" t="s">
        <v>215</v>
      </c>
    </row>
    <row r="57" customFormat="false" ht="15" hidden="false" customHeight="false" outlineLevel="0" collapsed="false">
      <c r="A57" s="18" t="n">
        <f aca="false">A56+1</f>
        <v>53</v>
      </c>
      <c r="B57" s="19" t="s">
        <v>216</v>
      </c>
      <c r="C57" s="20" t="n">
        <v>31.6</v>
      </c>
      <c r="D57" s="21" t="s">
        <v>217</v>
      </c>
      <c r="E57" s="22" t="s">
        <v>218</v>
      </c>
      <c r="F57" s="23" t="s">
        <v>219</v>
      </c>
    </row>
    <row r="58" customFormat="false" ht="15" hidden="false" customHeight="false" outlineLevel="0" collapsed="false">
      <c r="A58" s="18" t="n">
        <f aca="false">A57+1</f>
        <v>54</v>
      </c>
      <c r="B58" s="19" t="s">
        <v>220</v>
      </c>
      <c r="C58" s="20" t="n">
        <v>31.6</v>
      </c>
      <c r="D58" s="21" t="s">
        <v>221</v>
      </c>
      <c r="E58" s="22" t="s">
        <v>222</v>
      </c>
      <c r="F58" s="23" t="s">
        <v>223</v>
      </c>
    </row>
    <row r="59" customFormat="false" ht="15" hidden="false" customHeight="false" outlineLevel="0" collapsed="false">
      <c r="A59" s="18" t="n">
        <f aca="false">A58+1</f>
        <v>55</v>
      </c>
      <c r="B59" s="19" t="s">
        <v>224</v>
      </c>
      <c r="C59" s="20" t="n">
        <v>31.8</v>
      </c>
      <c r="D59" s="21" t="s">
        <v>225</v>
      </c>
      <c r="E59" s="22" t="s">
        <v>226</v>
      </c>
      <c r="F59" s="23" t="s">
        <v>227</v>
      </c>
    </row>
    <row r="60" customFormat="false" ht="15" hidden="false" customHeight="false" outlineLevel="0" collapsed="false">
      <c r="A60" s="18" t="n">
        <f aca="false">A59+1</f>
        <v>56</v>
      </c>
      <c r="B60" s="19" t="s">
        <v>228</v>
      </c>
      <c r="C60" s="20" t="n">
        <v>32</v>
      </c>
      <c r="D60" s="21" t="s">
        <v>229</v>
      </c>
      <c r="E60" s="22" t="s">
        <v>230</v>
      </c>
      <c r="F60" s="23" t="s">
        <v>231</v>
      </c>
    </row>
    <row r="61" customFormat="false" ht="15" hidden="false" customHeight="false" outlineLevel="0" collapsed="false">
      <c r="A61" s="18" t="n">
        <f aca="false">A60+1</f>
        <v>57</v>
      </c>
      <c r="B61" s="19" t="s">
        <v>232</v>
      </c>
      <c r="C61" s="20" t="n">
        <v>32.1</v>
      </c>
      <c r="D61" s="21" t="s">
        <v>233</v>
      </c>
      <c r="E61" s="22" t="s">
        <v>234</v>
      </c>
      <c r="F61" s="23" t="s">
        <v>235</v>
      </c>
    </row>
    <row r="62" customFormat="false" ht="15" hidden="false" customHeight="false" outlineLevel="0" collapsed="false">
      <c r="A62" s="18" t="n">
        <f aca="false">A61+1</f>
        <v>58</v>
      </c>
      <c r="B62" s="19" t="s">
        <v>236</v>
      </c>
      <c r="C62" s="20" t="n">
        <v>32.4</v>
      </c>
      <c r="D62" s="21" t="s">
        <v>237</v>
      </c>
      <c r="E62" s="22" t="s">
        <v>238</v>
      </c>
      <c r="F62" s="23" t="s">
        <v>239</v>
      </c>
    </row>
    <row r="63" customFormat="false" ht="15" hidden="false" customHeight="false" outlineLevel="0" collapsed="false">
      <c r="A63" s="18" t="n">
        <f aca="false">A62+1</f>
        <v>59</v>
      </c>
      <c r="B63" s="19" t="s">
        <v>240</v>
      </c>
      <c r="C63" s="20" t="n">
        <v>33.1</v>
      </c>
      <c r="D63" s="21" t="s">
        <v>241</v>
      </c>
      <c r="E63" s="22" t="s">
        <v>242</v>
      </c>
      <c r="F63" s="23" t="s">
        <v>243</v>
      </c>
    </row>
    <row r="64" customFormat="false" ht="15" hidden="false" customHeight="false" outlineLevel="0" collapsed="false">
      <c r="A64" s="18" t="n">
        <f aca="false">A63+1</f>
        <v>60</v>
      </c>
      <c r="B64" s="19" t="s">
        <v>244</v>
      </c>
      <c r="C64" s="20" t="n">
        <v>33.3</v>
      </c>
      <c r="D64" s="21" t="s">
        <v>245</v>
      </c>
      <c r="E64" s="22" t="s">
        <v>246</v>
      </c>
      <c r="F64" s="23" t="s">
        <v>247</v>
      </c>
    </row>
    <row r="65" customFormat="false" ht="15" hidden="false" customHeight="false" outlineLevel="0" collapsed="false">
      <c r="A65" s="18" t="n">
        <f aca="false">A64+1</f>
        <v>61</v>
      </c>
      <c r="B65" s="19" t="s">
        <v>248</v>
      </c>
      <c r="C65" s="20" t="n">
        <v>33.4</v>
      </c>
      <c r="D65" s="21" t="s">
        <v>249</v>
      </c>
      <c r="E65" s="22" t="s">
        <v>250</v>
      </c>
      <c r="F65" s="23" t="s">
        <v>251</v>
      </c>
    </row>
    <row r="66" customFormat="false" ht="15" hidden="false" customHeight="false" outlineLevel="0" collapsed="false">
      <c r="A66" s="18" t="n">
        <f aca="false">A65+1</f>
        <v>62</v>
      </c>
      <c r="B66" s="19" t="s">
        <v>252</v>
      </c>
      <c r="C66" s="20" t="n">
        <v>34.3</v>
      </c>
      <c r="D66" s="21" t="s">
        <v>253</v>
      </c>
      <c r="E66" s="22" t="s">
        <v>254</v>
      </c>
      <c r="F66" s="23" t="s">
        <v>255</v>
      </c>
    </row>
    <row r="67" customFormat="false" ht="15" hidden="false" customHeight="false" outlineLevel="0" collapsed="false">
      <c r="A67" s="18" t="n">
        <f aca="false">A66+1</f>
        <v>63</v>
      </c>
      <c r="B67" s="19" t="s">
        <v>256</v>
      </c>
      <c r="C67" s="20" t="n">
        <v>34.9</v>
      </c>
      <c r="D67" s="21" t="s">
        <v>257</v>
      </c>
      <c r="E67" s="22" t="s">
        <v>258</v>
      </c>
      <c r="F67" s="23" t="s">
        <v>259</v>
      </c>
    </row>
    <row r="68" customFormat="false" ht="15" hidden="false" customHeight="false" outlineLevel="0" collapsed="false">
      <c r="A68" s="18" t="n">
        <f aca="false">A67+1</f>
        <v>64</v>
      </c>
      <c r="B68" s="19" t="s">
        <v>260</v>
      </c>
      <c r="C68" s="20" t="n">
        <v>35.4</v>
      </c>
      <c r="D68" s="21" t="s">
        <v>261</v>
      </c>
      <c r="E68" s="22" t="s">
        <v>262</v>
      </c>
      <c r="F68" s="23" t="s">
        <v>263</v>
      </c>
    </row>
    <row r="69" customFormat="false" ht="15" hidden="false" customHeight="false" outlineLevel="0" collapsed="false">
      <c r="A69" s="18" t="n">
        <f aca="false">A68+1</f>
        <v>65</v>
      </c>
      <c r="B69" s="19" t="s">
        <v>264</v>
      </c>
      <c r="C69" s="20" t="n">
        <v>35.6</v>
      </c>
      <c r="D69" s="21" t="s">
        <v>265</v>
      </c>
      <c r="E69" s="22" t="s">
        <v>266</v>
      </c>
      <c r="F69" s="23" t="s">
        <v>267</v>
      </c>
    </row>
    <row r="70" customFormat="false" ht="15" hidden="false" customHeight="false" outlineLevel="0" collapsed="false">
      <c r="A70" s="18" t="n">
        <f aca="false">A69+1</f>
        <v>66</v>
      </c>
      <c r="B70" s="19" t="s">
        <v>268</v>
      </c>
      <c r="C70" s="20" t="n">
        <v>36.1</v>
      </c>
      <c r="D70" s="21" t="s">
        <v>269</v>
      </c>
      <c r="E70" s="22" t="s">
        <v>270</v>
      </c>
      <c r="F70" s="23" t="s">
        <v>271</v>
      </c>
    </row>
    <row r="71" customFormat="false" ht="15" hidden="false" customHeight="false" outlineLevel="0" collapsed="false">
      <c r="A71" s="18" t="n">
        <f aca="false">A70+1</f>
        <v>67</v>
      </c>
      <c r="B71" s="19" t="s">
        <v>272</v>
      </c>
      <c r="C71" s="20" t="n">
        <v>36.2</v>
      </c>
      <c r="D71" s="21" t="s">
        <v>273</v>
      </c>
      <c r="E71" s="22" t="s">
        <v>274</v>
      </c>
      <c r="F71" s="23" t="s">
        <v>275</v>
      </c>
    </row>
    <row r="72" customFormat="false" ht="15" hidden="false" customHeight="false" outlineLevel="0" collapsed="false">
      <c r="A72" s="18" t="n">
        <f aca="false">A71+1</f>
        <v>68</v>
      </c>
      <c r="B72" s="19" t="s">
        <v>276</v>
      </c>
      <c r="C72" s="20" t="n">
        <v>36.6</v>
      </c>
      <c r="D72" s="21" t="s">
        <v>277</v>
      </c>
      <c r="E72" s="22" t="s">
        <v>278</v>
      </c>
      <c r="F72" s="23" t="s">
        <v>279</v>
      </c>
    </row>
    <row r="73" customFormat="false" ht="15" hidden="false" customHeight="false" outlineLevel="0" collapsed="false">
      <c r="A73" s="18" t="n">
        <f aca="false">A72+1</f>
        <v>69</v>
      </c>
      <c r="B73" s="19" t="s">
        <v>280</v>
      </c>
      <c r="C73" s="20" t="n">
        <v>37.1</v>
      </c>
      <c r="D73" s="21" t="s">
        <v>281</v>
      </c>
      <c r="E73" s="22" t="s">
        <v>282</v>
      </c>
      <c r="F73" s="23" t="s">
        <v>283</v>
      </c>
    </row>
    <row r="74" customFormat="false" ht="15" hidden="false" customHeight="false" outlineLevel="0" collapsed="false">
      <c r="A74" s="18" t="n">
        <f aca="false">A73+1</f>
        <v>70</v>
      </c>
      <c r="B74" s="19" t="s">
        <v>284</v>
      </c>
      <c r="C74" s="20" t="n">
        <v>37.3</v>
      </c>
      <c r="D74" s="21" t="s">
        <v>285</v>
      </c>
      <c r="E74" s="22" t="s">
        <v>286</v>
      </c>
      <c r="F74" s="23" t="s">
        <v>287</v>
      </c>
    </row>
    <row r="75" customFormat="false" ht="15" hidden="false" customHeight="false" outlineLevel="0" collapsed="false">
      <c r="A75" s="18" t="n">
        <f aca="false">A74+1</f>
        <v>71</v>
      </c>
      <c r="B75" s="19" t="s">
        <v>288</v>
      </c>
      <c r="C75" s="20" t="n">
        <v>38.6</v>
      </c>
      <c r="D75" s="21" t="s">
        <v>289</v>
      </c>
      <c r="E75" s="22" t="s">
        <v>290</v>
      </c>
      <c r="F75" s="23" t="s">
        <v>291</v>
      </c>
    </row>
    <row r="76" customFormat="false" ht="15" hidden="false" customHeight="false" outlineLevel="0" collapsed="false">
      <c r="A76" s="18" t="n">
        <f aca="false">A75+1</f>
        <v>72</v>
      </c>
      <c r="B76" s="19" t="s">
        <v>292</v>
      </c>
      <c r="C76" s="20" t="n">
        <v>40.1</v>
      </c>
      <c r="D76" s="21" t="s">
        <v>293</v>
      </c>
      <c r="E76" s="22" t="s">
        <v>294</v>
      </c>
      <c r="F76" s="23" t="s">
        <v>295</v>
      </c>
    </row>
    <row r="77" customFormat="false" ht="15" hidden="false" customHeight="false" outlineLevel="0" collapsed="false">
      <c r="A77" s="18" t="n">
        <f aca="false">A76+1</f>
        <v>73</v>
      </c>
      <c r="B77" s="19" t="s">
        <v>296</v>
      </c>
      <c r="C77" s="20" t="n">
        <v>41.1</v>
      </c>
      <c r="D77" s="21" t="s">
        <v>297</v>
      </c>
      <c r="E77" s="22" t="s">
        <v>298</v>
      </c>
      <c r="F77" s="23" t="s">
        <v>299</v>
      </c>
    </row>
    <row r="78" customFormat="false" ht="15" hidden="false" customHeight="false" outlineLevel="0" collapsed="false">
      <c r="A78" s="18" t="n">
        <f aca="false">A77+1</f>
        <v>74</v>
      </c>
      <c r="B78" s="19" t="s">
        <v>300</v>
      </c>
      <c r="C78" s="20" t="n">
        <v>41.5</v>
      </c>
      <c r="D78" s="21" t="s">
        <v>301</v>
      </c>
      <c r="E78" s="22" t="s">
        <v>302</v>
      </c>
      <c r="F78" s="23" t="s">
        <v>303</v>
      </c>
    </row>
    <row r="79" customFormat="false" ht="15" hidden="false" customHeight="false" outlineLevel="0" collapsed="false">
      <c r="A79" s="18" t="n">
        <f aca="false">A78+1</f>
        <v>75</v>
      </c>
      <c r="B79" s="19" t="s">
        <v>304</v>
      </c>
      <c r="C79" s="20" t="n">
        <v>42.3</v>
      </c>
      <c r="D79" s="21" t="s">
        <v>305</v>
      </c>
      <c r="E79" s="22" t="s">
        <v>306</v>
      </c>
      <c r="F79" s="23" t="s">
        <v>307</v>
      </c>
    </row>
    <row r="80" customFormat="false" ht="15" hidden="false" customHeight="false" outlineLevel="0" collapsed="false">
      <c r="A80" s="18" t="n">
        <f aca="false">A79+1</f>
        <v>76</v>
      </c>
      <c r="B80" s="19" t="s">
        <v>308</v>
      </c>
      <c r="C80" s="20" t="n">
        <v>43.4</v>
      </c>
      <c r="D80" s="21" t="s">
        <v>309</v>
      </c>
      <c r="E80" s="22" t="s">
        <v>310</v>
      </c>
      <c r="F80" s="23" t="s">
        <v>311</v>
      </c>
    </row>
    <row r="81" customFormat="false" ht="15" hidden="false" customHeight="false" outlineLevel="0" collapsed="false">
      <c r="A81" s="18" t="n">
        <f aca="false">A80+1</f>
        <v>77</v>
      </c>
      <c r="B81" s="19" t="s">
        <v>312</v>
      </c>
      <c r="C81" s="20" t="n">
        <v>45.1</v>
      </c>
      <c r="D81" s="21" t="s">
        <v>313</v>
      </c>
      <c r="E81" s="22" t="s">
        <v>314</v>
      </c>
      <c r="F81" s="23" t="s">
        <v>315</v>
      </c>
    </row>
    <row r="82" customFormat="false" ht="15" hidden="false" customHeight="false" outlineLevel="0" collapsed="false">
      <c r="A82" s="18" t="n">
        <f aca="false">A81+1</f>
        <v>78</v>
      </c>
      <c r="B82" s="19" t="s">
        <v>316</v>
      </c>
      <c r="C82" s="20" t="n">
        <v>46.1</v>
      </c>
      <c r="D82" s="21" t="s">
        <v>317</v>
      </c>
      <c r="E82" s="22" t="s">
        <v>318</v>
      </c>
      <c r="F82" s="23" t="s">
        <v>319</v>
      </c>
    </row>
    <row r="83" customFormat="false" ht="15" hidden="false" customHeight="false" outlineLevel="0" collapsed="false">
      <c r="A83" s="18" t="n">
        <f aca="false">A82+1</f>
        <v>79</v>
      </c>
      <c r="B83" s="19" t="s">
        <v>320</v>
      </c>
      <c r="C83" s="20" t="n">
        <v>46.3</v>
      </c>
      <c r="D83" s="21" t="s">
        <v>321</v>
      </c>
      <c r="E83" s="22" t="s">
        <v>322</v>
      </c>
      <c r="F83" s="23" t="s">
        <v>323</v>
      </c>
    </row>
    <row r="84" customFormat="false" ht="15" hidden="false" customHeight="false" outlineLevel="0" collapsed="false">
      <c r="A84" s="18" t="n">
        <f aca="false">A83+1</f>
        <v>80</v>
      </c>
      <c r="B84" s="19" t="s">
        <v>324</v>
      </c>
      <c r="C84" s="20" t="n">
        <v>47.1</v>
      </c>
      <c r="D84" s="21" t="s">
        <v>325</v>
      </c>
      <c r="E84" s="22" t="s">
        <v>326</v>
      </c>
      <c r="F84" s="23" t="s">
        <v>327</v>
      </c>
    </row>
    <row r="85" customFormat="false" ht="15" hidden="false" customHeight="false" outlineLevel="0" collapsed="false">
      <c r="A85" s="18" t="n">
        <f aca="false">A84+1</f>
        <v>81</v>
      </c>
      <c r="B85" s="19" t="s">
        <v>328</v>
      </c>
      <c r="C85" s="20" t="n">
        <v>56.4</v>
      </c>
      <c r="D85" s="21" t="s">
        <v>329</v>
      </c>
      <c r="E85" s="22" t="s">
        <v>330</v>
      </c>
      <c r="F85" s="23" t="s">
        <v>331</v>
      </c>
    </row>
    <row r="86" customFormat="false" ht="15" hidden="false" customHeight="false" outlineLevel="0" collapsed="false">
      <c r="A86" s="18" t="n">
        <f aca="false">A85+1</f>
        <v>82</v>
      </c>
      <c r="B86" s="19" t="s">
        <v>332</v>
      </c>
      <c r="C86" s="20" t="s">
        <v>333</v>
      </c>
      <c r="D86" s="21" t="s">
        <v>334</v>
      </c>
      <c r="E86" s="22" t="s">
        <v>335</v>
      </c>
      <c r="F86" s="23" t="s">
        <v>336</v>
      </c>
    </row>
    <row r="87" customFormat="false" ht="15" hidden="false" customHeight="false" outlineLevel="0" collapsed="false">
      <c r="A87" s="18" t="n">
        <f aca="false">A86+1</f>
        <v>83</v>
      </c>
      <c r="B87" s="19" t="s">
        <v>337</v>
      </c>
      <c r="C87" s="20" t="s">
        <v>333</v>
      </c>
      <c r="D87" s="21" t="s">
        <v>338</v>
      </c>
      <c r="E87" s="22" t="s">
        <v>339</v>
      </c>
      <c r="F87" s="23" t="s">
        <v>340</v>
      </c>
    </row>
    <row r="88" customFormat="false" ht="15" hidden="false" customHeight="false" outlineLevel="0" collapsed="false">
      <c r="A88" s="18" t="n">
        <f aca="false">A87+1</f>
        <v>84</v>
      </c>
      <c r="B88" s="19" t="s">
        <v>341</v>
      </c>
      <c r="C88" s="20" t="s">
        <v>333</v>
      </c>
      <c r="D88" s="21" t="s">
        <v>342</v>
      </c>
      <c r="E88" s="22" t="s">
        <v>343</v>
      </c>
      <c r="F88" s="23" t="s">
        <v>344</v>
      </c>
    </row>
    <row r="89" customFormat="false" ht="15" hidden="false" customHeight="false" outlineLevel="0" collapsed="false">
      <c r="A89" s="18" t="n">
        <f aca="false">A88+1</f>
        <v>85</v>
      </c>
      <c r="B89" s="19" t="s">
        <v>345</v>
      </c>
      <c r="C89" s="20" t="s">
        <v>333</v>
      </c>
      <c r="D89" s="21" t="s">
        <v>346</v>
      </c>
      <c r="E89" s="22" t="s">
        <v>347</v>
      </c>
      <c r="F89" s="23" t="s">
        <v>348</v>
      </c>
    </row>
    <row r="90" customFormat="false" ht="15" hidden="false" customHeight="false" outlineLevel="0" collapsed="false">
      <c r="A90" s="18" t="n">
        <f aca="false">A89+1</f>
        <v>86</v>
      </c>
      <c r="B90" s="19" t="s">
        <v>349</v>
      </c>
      <c r="C90" s="20" t="s">
        <v>350</v>
      </c>
      <c r="D90" s="21" t="s">
        <v>351</v>
      </c>
      <c r="E90" s="22" t="s">
        <v>352</v>
      </c>
      <c r="F90" s="23" t="s">
        <v>353</v>
      </c>
    </row>
    <row r="91" customFormat="false" ht="15" hidden="false" customHeight="false" outlineLevel="0" collapsed="false">
      <c r="A91" s="18" t="n">
        <f aca="false">A90+1</f>
        <v>87</v>
      </c>
      <c r="B91" s="19" t="s">
        <v>354</v>
      </c>
      <c r="C91" s="20" t="s">
        <v>350</v>
      </c>
      <c r="D91" s="21" t="s">
        <v>355</v>
      </c>
      <c r="E91" s="22" t="s">
        <v>356</v>
      </c>
      <c r="F91" s="23" t="s">
        <v>357</v>
      </c>
    </row>
    <row r="92" customFormat="false" ht="15" hidden="false" customHeight="false" outlineLevel="0" collapsed="false">
      <c r="A92" s="18" t="n">
        <f aca="false">A91+1</f>
        <v>88</v>
      </c>
      <c r="B92" s="19" t="s">
        <v>358</v>
      </c>
      <c r="C92" s="20" t="s">
        <v>350</v>
      </c>
      <c r="D92" s="21" t="s">
        <v>359</v>
      </c>
      <c r="E92" s="22" t="s">
        <v>360</v>
      </c>
      <c r="F92" s="23" t="s">
        <v>361</v>
      </c>
    </row>
    <row r="93" customFormat="false" ht="15" hidden="false" customHeight="false" outlineLevel="0" collapsed="false">
      <c r="A93" s="18" t="n">
        <f aca="false">A92+1</f>
        <v>89</v>
      </c>
      <c r="B93" s="19" t="s">
        <v>362</v>
      </c>
      <c r="C93" s="20" t="s">
        <v>350</v>
      </c>
      <c r="D93" s="21" t="s">
        <v>363</v>
      </c>
      <c r="E93" s="22" t="s">
        <v>364</v>
      </c>
      <c r="F93" s="23" t="s">
        <v>365</v>
      </c>
    </row>
    <row r="94" customFormat="false" ht="15" hidden="false" customHeight="false" outlineLevel="0" collapsed="false">
      <c r="A94" s="18" t="n">
        <f aca="false">A93+1</f>
        <v>90</v>
      </c>
      <c r="B94" s="19" t="s">
        <v>366</v>
      </c>
      <c r="C94" s="20" t="s">
        <v>350</v>
      </c>
      <c r="D94" s="21" t="s">
        <v>367</v>
      </c>
      <c r="E94" s="22" t="s">
        <v>368</v>
      </c>
      <c r="F94" s="23" t="s">
        <v>369</v>
      </c>
    </row>
    <row r="95" customFormat="false" ht="15" hidden="false" customHeight="false" outlineLevel="0" collapsed="false">
      <c r="A95" s="18" t="n">
        <f aca="false">A94+1</f>
        <v>91</v>
      </c>
      <c r="B95" s="19" t="s">
        <v>370</v>
      </c>
      <c r="C95" s="20" t="s">
        <v>350</v>
      </c>
      <c r="D95" s="21" t="s">
        <v>371</v>
      </c>
      <c r="E95" s="22" t="s">
        <v>372</v>
      </c>
      <c r="F95" s="23" t="s">
        <v>373</v>
      </c>
    </row>
    <row r="96" customFormat="false" ht="16" hidden="false" customHeight="false" outlineLevel="0" collapsed="false">
      <c r="A96" s="24" t="n">
        <f aca="false">A95+1</f>
        <v>92</v>
      </c>
      <c r="B96" s="25" t="s">
        <v>374</v>
      </c>
      <c r="C96" s="26" t="s">
        <v>350</v>
      </c>
      <c r="D96" s="27" t="s">
        <v>375</v>
      </c>
      <c r="E96" s="28" t="s">
        <v>376</v>
      </c>
      <c r="F96" s="29" t="s">
        <v>3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2T15:12:11Z</dcterms:created>
  <dc:creator>Qiaohua Kang</dc:creator>
  <dc:description/>
  <dc:language>en-US</dc:language>
  <cp:lastModifiedBy>Microsoft Office User</cp:lastModifiedBy>
  <dcterms:modified xsi:type="dcterms:W3CDTF">2016-11-15T16:48:25Z</dcterms:modified>
  <cp:revision>0</cp:revision>
  <dc:subject/>
  <dc:title/>
</cp:coreProperties>
</file>